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DENNIS\2024\MAY\29\ZLET 233\author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1" l="1"/>
  <c r="E23" i="1"/>
  <c r="F16" i="1"/>
  <c r="E16" i="1"/>
</calcChain>
</file>

<file path=xl/sharedStrings.xml><?xml version="1.0" encoding="utf-8"?>
<sst xmlns="http://schemas.openxmlformats.org/spreadsheetml/2006/main" count="96" uniqueCount="58">
  <si>
    <t>Category</t>
  </si>
  <si>
    <t>file</t>
  </si>
  <si>
    <t>format</t>
  </si>
  <si>
    <t>type</t>
  </si>
  <si>
    <t>num_seqs</t>
  </si>
  <si>
    <t>sum_len</t>
  </si>
  <si>
    <t>min_len</t>
  </si>
  <si>
    <t>avg_len</t>
  </si>
  <si>
    <t>max_len</t>
  </si>
  <si>
    <t>Mapper</t>
  </si>
  <si>
    <t>PrimAlnPerc</t>
  </si>
  <si>
    <t>MultimapPerc</t>
  </si>
  <si>
    <t>PrimAln</t>
  </si>
  <si>
    <t>SecAln</t>
  </si>
  <si>
    <t>SupAln</t>
  </si>
  <si>
    <t>Unmapped</t>
  </si>
  <si>
    <t>TotalReads</t>
  </si>
  <si>
    <t>TotalRecords</t>
  </si>
  <si>
    <t>File</t>
  </si>
  <si>
    <t>RNA-Seq</t>
  </si>
  <si>
    <t>Fem1.1.fq</t>
  </si>
  <si>
    <t>FASTQ</t>
  </si>
  <si>
    <t>DNA</t>
  </si>
  <si>
    <t>hisat2</t>
  </si>
  <si>
    <t>hisat2.Fem1.sorted.bam</t>
  </si>
  <si>
    <t>Fem1.2.fq</t>
  </si>
  <si>
    <t>Fem2.1.fq</t>
  </si>
  <si>
    <t>hisat2.Fem2.sorted.bam</t>
  </si>
  <si>
    <t>Fem2.2.fq</t>
  </si>
  <si>
    <t>Fem3.1.fq</t>
  </si>
  <si>
    <t>hisat2.Fem3.sorted.bam</t>
  </si>
  <si>
    <t>Fem3.2.fq</t>
  </si>
  <si>
    <t>Male1.1.fq</t>
  </si>
  <si>
    <t>hisat2.Male1.sorted.bam</t>
  </si>
  <si>
    <t>Male1.2.fq</t>
  </si>
  <si>
    <t>Male2.1.fq</t>
  </si>
  <si>
    <t>hisat2.Male2.sorted.bam</t>
  </si>
  <si>
    <t>Male2.2.fq</t>
  </si>
  <si>
    <t>Male3.1.fq</t>
  </si>
  <si>
    <t>hisat2.Male3.sorted.bam</t>
  </si>
  <si>
    <t>Male3.2.fq</t>
  </si>
  <si>
    <t>Male4.1.fq</t>
  </si>
  <si>
    <t>hisat2.Male4.sorted.bam</t>
  </si>
  <si>
    <t>Male4.2.fq</t>
  </si>
  <si>
    <t>DNA-Seq</t>
  </si>
  <si>
    <t>metro-female-1_S4_merged_R1.fq.gz</t>
  </si>
  <si>
    <t>bwa-mem2</t>
  </si>
  <si>
    <t>metro-female-1_S4_merged_R1.fq.mem2.sorted.bam</t>
  </si>
  <si>
    <t>metro-female-2_S5_merged_R1.fq.gz</t>
  </si>
  <si>
    <t>metro-female-2_S5_merged_R1.fq.mem2.sorted.bam</t>
  </si>
  <si>
    <t>metro-female-3_S6_merged_R1.fq.gz</t>
  </si>
  <si>
    <t>metro-female-3_S6_merged_R1.fq.mem2.sorted.bam</t>
  </si>
  <si>
    <t>metro-male-1_S1_merged_R1.fq.gz</t>
  </si>
  <si>
    <t>metro-male-1_S1_merged_R1.fq.mem2.sorted.bam</t>
  </si>
  <si>
    <t>metro-male-2_S2_merged_R1.fq.gz</t>
  </si>
  <si>
    <t>metro-male-2_S2_merged_R1.fq.mem2.sorted.bam</t>
  </si>
  <si>
    <t>metro-male-3_S3_merged_R1.fq.gz</t>
  </si>
  <si>
    <t>metro-male-3_S3_merged_R1.fq.mem2.sorted.b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2"/>
      <color theme="1"/>
      <name val="游ゴシック"/>
      <family val="3"/>
      <charset val="128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38" fontId="1" fillId="0" borderId="2" xfId="0" applyNumberFormat="1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38" fontId="1" fillId="0" borderId="0" xfId="0" applyNumberFormat="1" applyFont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38" fontId="1" fillId="0" borderId="5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0"/>
  <sheetViews>
    <sheetView tabSelected="1" workbookViewId="0">
      <selection sqref="A1:XFD1048576"/>
    </sheetView>
  </sheetViews>
  <sheetFormatPr defaultColWidth="12.7109375" defaultRowHeight="15"/>
  <cols>
    <col min="1" max="1" width="12.42578125" style="3" bestFit="1" customWidth="1"/>
    <col min="2" max="2" width="31.85546875" style="3" customWidth="1"/>
    <col min="3" max="3" width="7.5703125" style="3" customWidth="1"/>
    <col min="4" max="4" width="5.28515625" style="3" customWidth="1"/>
    <col min="5" max="5" width="15.5703125" style="3" bestFit="1" customWidth="1"/>
    <col min="6" max="6" width="19.28515625" style="3" bestFit="1" customWidth="1"/>
    <col min="7" max="8" width="8.140625" style="3" customWidth="1"/>
    <col min="9" max="9" width="8.5703125" style="3" customWidth="1"/>
    <col min="10" max="10" width="10.42578125" style="3" customWidth="1"/>
    <col min="11" max="11" width="12.42578125" style="3" customWidth="1"/>
    <col min="12" max="12" width="13.5703125" style="3" customWidth="1"/>
    <col min="13" max="13" width="10.140625" style="3" customWidth="1"/>
    <col min="14" max="14" width="9" style="3" customWidth="1"/>
    <col min="15" max="15" width="7.5703125" style="3" customWidth="1"/>
    <col min="16" max="16" width="10.85546875" style="3" customWidth="1"/>
    <col min="17" max="17" width="11.28515625" style="3" customWidth="1"/>
    <col min="18" max="18" width="12.7109375" style="3" customWidth="1"/>
    <col min="19" max="19" width="45.28515625" style="3" customWidth="1"/>
    <col min="20" max="26" width="9.5703125" style="3" customWidth="1"/>
    <col min="27" max="16384" width="12.7109375" style="3"/>
  </cols>
  <sheetData>
    <row r="1" spans="1:19" ht="19.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spans="1:19" ht="19.5" customHeight="1">
      <c r="A2" s="1" t="s">
        <v>19</v>
      </c>
      <c r="B2" s="2" t="s">
        <v>20</v>
      </c>
      <c r="C2" s="2" t="s">
        <v>21</v>
      </c>
      <c r="D2" s="2" t="s">
        <v>22</v>
      </c>
      <c r="E2" s="4">
        <v>15300796</v>
      </c>
      <c r="F2" s="4">
        <v>2295119400</v>
      </c>
      <c r="G2" s="2">
        <v>150</v>
      </c>
      <c r="H2" s="2">
        <v>150</v>
      </c>
      <c r="I2" s="2">
        <v>150</v>
      </c>
      <c r="J2" s="2" t="s">
        <v>23</v>
      </c>
      <c r="K2" s="2">
        <v>90.87</v>
      </c>
      <c r="L2" s="2">
        <v>0.24</v>
      </c>
      <c r="M2" s="2">
        <v>27807743</v>
      </c>
      <c r="N2" s="2">
        <v>4102297</v>
      </c>
      <c r="O2" s="2">
        <v>0</v>
      </c>
      <c r="P2" s="2">
        <v>2793849</v>
      </c>
      <c r="Q2" s="2">
        <v>30601592</v>
      </c>
      <c r="R2" s="2">
        <v>34703889</v>
      </c>
      <c r="S2" s="2" t="s">
        <v>24</v>
      </c>
    </row>
    <row r="3" spans="1:19" ht="19.5" customHeight="1">
      <c r="A3" s="5"/>
      <c r="B3" s="6" t="s">
        <v>25</v>
      </c>
      <c r="C3" s="6" t="s">
        <v>21</v>
      </c>
      <c r="D3" s="6" t="s">
        <v>22</v>
      </c>
      <c r="E3" s="7">
        <v>15300796</v>
      </c>
      <c r="F3" s="7">
        <v>2295119400</v>
      </c>
      <c r="G3" s="6">
        <v>150</v>
      </c>
      <c r="H3" s="6">
        <v>150</v>
      </c>
      <c r="I3" s="6">
        <v>150</v>
      </c>
      <c r="K3" s="8"/>
      <c r="L3" s="8"/>
      <c r="M3" s="8"/>
      <c r="N3" s="8"/>
      <c r="O3" s="8"/>
      <c r="P3" s="8"/>
      <c r="Q3" s="8"/>
      <c r="R3" s="8"/>
      <c r="S3" s="8"/>
    </row>
    <row r="4" spans="1:19" ht="19.5" customHeight="1">
      <c r="A4" s="5"/>
      <c r="B4" s="6" t="s">
        <v>26</v>
      </c>
      <c r="C4" s="6" t="s">
        <v>21</v>
      </c>
      <c r="D4" s="6" t="s">
        <v>22</v>
      </c>
      <c r="E4" s="7">
        <v>17974530</v>
      </c>
      <c r="F4" s="7">
        <v>2696179500</v>
      </c>
      <c r="G4" s="6">
        <v>150</v>
      </c>
      <c r="H4" s="6">
        <v>150</v>
      </c>
      <c r="I4" s="6">
        <v>150</v>
      </c>
      <c r="K4" s="6">
        <v>92.18</v>
      </c>
      <c r="L4" s="6">
        <v>0.15</v>
      </c>
      <c r="M4" s="6">
        <v>33136709</v>
      </c>
      <c r="N4" s="6">
        <v>3146031</v>
      </c>
      <c r="O4" s="6">
        <v>0</v>
      </c>
      <c r="P4" s="6">
        <v>2812351</v>
      </c>
      <c r="Q4" s="6">
        <v>35949060</v>
      </c>
      <c r="R4" s="6">
        <v>39095091</v>
      </c>
      <c r="S4" s="6" t="s">
        <v>27</v>
      </c>
    </row>
    <row r="5" spans="1:19" ht="19.5" customHeight="1">
      <c r="A5" s="5"/>
      <c r="B5" s="6" t="s">
        <v>28</v>
      </c>
      <c r="C5" s="6" t="s">
        <v>21</v>
      </c>
      <c r="D5" s="6" t="s">
        <v>22</v>
      </c>
      <c r="E5" s="7">
        <v>17974530</v>
      </c>
      <c r="F5" s="7">
        <v>2696179500</v>
      </c>
      <c r="G5" s="6">
        <v>150</v>
      </c>
      <c r="H5" s="6">
        <v>150</v>
      </c>
      <c r="I5" s="6">
        <v>150</v>
      </c>
      <c r="K5" s="8"/>
      <c r="L5" s="8"/>
      <c r="M5" s="8"/>
      <c r="N5" s="8"/>
      <c r="O5" s="8"/>
      <c r="P5" s="8"/>
      <c r="Q5" s="8"/>
      <c r="R5" s="8"/>
      <c r="S5" s="8"/>
    </row>
    <row r="6" spans="1:19" ht="19.5" customHeight="1">
      <c r="A6" s="5"/>
      <c r="B6" s="6" t="s">
        <v>29</v>
      </c>
      <c r="C6" s="6" t="s">
        <v>21</v>
      </c>
      <c r="D6" s="6" t="s">
        <v>22</v>
      </c>
      <c r="E6" s="7">
        <v>18993972</v>
      </c>
      <c r="F6" s="7">
        <v>2849095800</v>
      </c>
      <c r="G6" s="6">
        <v>150</v>
      </c>
      <c r="H6" s="6">
        <v>150</v>
      </c>
      <c r="I6" s="6">
        <v>150</v>
      </c>
      <c r="K6" s="6">
        <v>90.73</v>
      </c>
      <c r="L6" s="6">
        <v>0.14000000000000001</v>
      </c>
      <c r="M6" s="6">
        <v>34466626</v>
      </c>
      <c r="N6" s="6">
        <v>2899121</v>
      </c>
      <c r="O6" s="6">
        <v>0</v>
      </c>
      <c r="P6" s="6">
        <v>3521318</v>
      </c>
      <c r="Q6" s="6">
        <v>37987944</v>
      </c>
      <c r="R6" s="6">
        <v>40887065</v>
      </c>
      <c r="S6" s="6" t="s">
        <v>30</v>
      </c>
    </row>
    <row r="7" spans="1:19" ht="19.5" customHeight="1">
      <c r="A7" s="5"/>
      <c r="B7" s="6" t="s">
        <v>31</v>
      </c>
      <c r="C7" s="6" t="s">
        <v>21</v>
      </c>
      <c r="D7" s="6" t="s">
        <v>22</v>
      </c>
      <c r="E7" s="7">
        <v>18993972</v>
      </c>
      <c r="F7" s="7">
        <v>2849095800</v>
      </c>
      <c r="G7" s="6">
        <v>150</v>
      </c>
      <c r="H7" s="6">
        <v>150</v>
      </c>
      <c r="I7" s="6">
        <v>150</v>
      </c>
      <c r="K7" s="8"/>
      <c r="L7" s="8"/>
      <c r="M7" s="8"/>
      <c r="N7" s="8"/>
      <c r="O7" s="8"/>
      <c r="P7" s="8"/>
      <c r="Q7" s="8"/>
      <c r="R7" s="8"/>
      <c r="S7" s="8"/>
    </row>
    <row r="8" spans="1:19" ht="19.5" customHeight="1">
      <c r="A8" s="5"/>
      <c r="B8" s="6" t="s">
        <v>32</v>
      </c>
      <c r="C8" s="6" t="s">
        <v>21</v>
      </c>
      <c r="D8" s="6" t="s">
        <v>22</v>
      </c>
      <c r="E8" s="7">
        <v>21470825</v>
      </c>
      <c r="F8" s="7">
        <v>3220623750</v>
      </c>
      <c r="G8" s="6">
        <v>150</v>
      </c>
      <c r="H8" s="6">
        <v>150</v>
      </c>
      <c r="I8" s="6">
        <v>150</v>
      </c>
      <c r="K8" s="6">
        <v>90.78</v>
      </c>
      <c r="L8" s="6">
        <v>0.2</v>
      </c>
      <c r="M8" s="6">
        <v>38982011</v>
      </c>
      <c r="N8" s="6">
        <v>3721834</v>
      </c>
      <c r="O8" s="6">
        <v>0</v>
      </c>
      <c r="P8" s="6">
        <v>3959639</v>
      </c>
      <c r="Q8" s="6">
        <v>42941650</v>
      </c>
      <c r="R8" s="6">
        <v>46663484</v>
      </c>
      <c r="S8" s="6" t="s">
        <v>33</v>
      </c>
    </row>
    <row r="9" spans="1:19" ht="19.5" customHeight="1">
      <c r="A9" s="5"/>
      <c r="B9" s="6" t="s">
        <v>34</v>
      </c>
      <c r="C9" s="6" t="s">
        <v>21</v>
      </c>
      <c r="D9" s="6" t="s">
        <v>22</v>
      </c>
      <c r="E9" s="7">
        <v>21470825</v>
      </c>
      <c r="F9" s="7">
        <v>3220623750</v>
      </c>
      <c r="G9" s="6">
        <v>150</v>
      </c>
      <c r="H9" s="6">
        <v>150</v>
      </c>
      <c r="I9" s="6">
        <v>150</v>
      </c>
      <c r="K9" s="8"/>
      <c r="L9" s="8"/>
      <c r="M9" s="8"/>
      <c r="N9" s="8"/>
      <c r="O9" s="8"/>
      <c r="P9" s="8"/>
      <c r="Q9" s="8"/>
      <c r="R9" s="8"/>
      <c r="S9" s="8"/>
    </row>
    <row r="10" spans="1:19" ht="19.5" customHeight="1">
      <c r="A10" s="5"/>
      <c r="B10" s="6" t="s">
        <v>35</v>
      </c>
      <c r="C10" s="6" t="s">
        <v>21</v>
      </c>
      <c r="D10" s="6" t="s">
        <v>22</v>
      </c>
      <c r="E10" s="7">
        <v>19660392</v>
      </c>
      <c r="F10" s="7">
        <v>2949058800</v>
      </c>
      <c r="G10" s="6">
        <v>150</v>
      </c>
      <c r="H10" s="6">
        <v>150</v>
      </c>
      <c r="I10" s="6">
        <v>150</v>
      </c>
      <c r="K10" s="6">
        <v>90.68</v>
      </c>
      <c r="L10" s="6">
        <v>0.21</v>
      </c>
      <c r="M10" s="6">
        <v>35657743</v>
      </c>
      <c r="N10" s="6">
        <v>5718818</v>
      </c>
      <c r="O10" s="6">
        <v>0</v>
      </c>
      <c r="P10" s="6">
        <v>3663041</v>
      </c>
      <c r="Q10" s="6">
        <v>39320784</v>
      </c>
      <c r="R10" s="6">
        <v>45039602</v>
      </c>
      <c r="S10" s="6" t="s">
        <v>36</v>
      </c>
    </row>
    <row r="11" spans="1:19" ht="19.5" customHeight="1">
      <c r="A11" s="5"/>
      <c r="B11" s="6" t="s">
        <v>37</v>
      </c>
      <c r="C11" s="6" t="s">
        <v>21</v>
      </c>
      <c r="D11" s="6" t="s">
        <v>22</v>
      </c>
      <c r="E11" s="7">
        <v>19660392</v>
      </c>
      <c r="F11" s="7">
        <v>2949058800</v>
      </c>
      <c r="G11" s="6">
        <v>150</v>
      </c>
      <c r="H11" s="6">
        <v>150</v>
      </c>
      <c r="I11" s="6">
        <v>150</v>
      </c>
      <c r="K11" s="8"/>
      <c r="L11" s="8"/>
      <c r="M11" s="8"/>
      <c r="N11" s="8"/>
      <c r="O11" s="8"/>
      <c r="P11" s="8"/>
      <c r="Q11" s="8"/>
      <c r="R11" s="8"/>
      <c r="S11" s="8"/>
    </row>
    <row r="12" spans="1:19" ht="19.5" customHeight="1">
      <c r="A12" s="5"/>
      <c r="B12" s="6" t="s">
        <v>38</v>
      </c>
      <c r="C12" s="6" t="s">
        <v>21</v>
      </c>
      <c r="D12" s="6" t="s">
        <v>22</v>
      </c>
      <c r="E12" s="7">
        <v>22862305</v>
      </c>
      <c r="F12" s="7">
        <v>3429345750</v>
      </c>
      <c r="G12" s="6">
        <v>150</v>
      </c>
      <c r="H12" s="6">
        <v>150</v>
      </c>
      <c r="I12" s="6">
        <v>150</v>
      </c>
      <c r="K12" s="6">
        <v>85.53</v>
      </c>
      <c r="L12" s="6">
        <v>0.2</v>
      </c>
      <c r="M12" s="6">
        <v>39109631</v>
      </c>
      <c r="N12" s="6">
        <v>3885715</v>
      </c>
      <c r="O12" s="6">
        <v>0</v>
      </c>
      <c r="P12" s="6">
        <v>6614979</v>
      </c>
      <c r="Q12" s="6">
        <v>45724610</v>
      </c>
      <c r="R12" s="6">
        <v>49610325</v>
      </c>
      <c r="S12" s="6" t="s">
        <v>39</v>
      </c>
    </row>
    <row r="13" spans="1:19" ht="19.5" customHeight="1">
      <c r="A13" s="5"/>
      <c r="B13" s="6" t="s">
        <v>40</v>
      </c>
      <c r="C13" s="6" t="s">
        <v>21</v>
      </c>
      <c r="D13" s="6" t="s">
        <v>22</v>
      </c>
      <c r="E13" s="7">
        <v>22862305</v>
      </c>
      <c r="F13" s="7">
        <v>3429345750</v>
      </c>
      <c r="G13" s="6">
        <v>150</v>
      </c>
      <c r="H13" s="6">
        <v>150</v>
      </c>
      <c r="I13" s="6">
        <v>150</v>
      </c>
      <c r="K13" s="8"/>
      <c r="L13" s="8"/>
      <c r="M13" s="8"/>
      <c r="N13" s="8"/>
      <c r="O13" s="8"/>
      <c r="P13" s="8"/>
      <c r="Q13" s="8"/>
      <c r="R13" s="8"/>
      <c r="S13" s="8"/>
    </row>
    <row r="14" spans="1:19" ht="19.5" customHeight="1">
      <c r="A14" s="5"/>
      <c r="B14" s="6" t="s">
        <v>41</v>
      </c>
      <c r="C14" s="6" t="s">
        <v>21</v>
      </c>
      <c r="D14" s="6" t="s">
        <v>22</v>
      </c>
      <c r="E14" s="7">
        <v>10674107</v>
      </c>
      <c r="F14" s="7">
        <v>1601116050</v>
      </c>
      <c r="G14" s="6">
        <v>150</v>
      </c>
      <c r="H14" s="6">
        <v>150</v>
      </c>
      <c r="I14" s="6">
        <v>150</v>
      </c>
      <c r="K14" s="6">
        <v>87.97</v>
      </c>
      <c r="L14" s="6">
        <v>0.28999999999999998</v>
      </c>
      <c r="M14" s="6">
        <v>18780485</v>
      </c>
      <c r="N14" s="6">
        <v>2188051</v>
      </c>
      <c r="O14" s="6">
        <v>0</v>
      </c>
      <c r="P14" s="6">
        <v>2567729</v>
      </c>
      <c r="Q14" s="6">
        <v>21348214</v>
      </c>
      <c r="R14" s="6">
        <v>23536265</v>
      </c>
      <c r="S14" s="6" t="s">
        <v>42</v>
      </c>
    </row>
    <row r="15" spans="1:19" ht="19.5" customHeight="1">
      <c r="A15" s="5"/>
      <c r="B15" s="6" t="s">
        <v>43</v>
      </c>
      <c r="C15" s="6" t="s">
        <v>21</v>
      </c>
      <c r="D15" s="6" t="s">
        <v>22</v>
      </c>
      <c r="E15" s="7">
        <v>10674107</v>
      </c>
      <c r="F15" s="7">
        <v>1601116050</v>
      </c>
      <c r="G15" s="6">
        <v>150</v>
      </c>
      <c r="H15" s="6">
        <v>150</v>
      </c>
      <c r="I15" s="6">
        <v>150</v>
      </c>
      <c r="K15" s="8"/>
      <c r="L15" s="8"/>
      <c r="M15" s="8"/>
      <c r="N15" s="8"/>
      <c r="O15" s="8"/>
      <c r="P15" s="8"/>
      <c r="Q15" s="8"/>
      <c r="R15" s="8"/>
      <c r="S15" s="8"/>
    </row>
    <row r="16" spans="1:19" ht="19.5" customHeight="1">
      <c r="A16" s="9"/>
      <c r="B16" s="10"/>
      <c r="C16" s="10"/>
      <c r="D16" s="10"/>
      <c r="E16" s="11">
        <f t="shared" ref="E16:F16" si="0">SUM(E2:E15)</f>
        <v>253873854</v>
      </c>
      <c r="F16" s="11">
        <f t="shared" si="0"/>
        <v>38081078100</v>
      </c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</row>
    <row r="17" spans="1:19" ht="19.5" customHeight="1">
      <c r="A17" s="5" t="s">
        <v>44</v>
      </c>
      <c r="B17" s="6" t="s">
        <v>45</v>
      </c>
      <c r="C17" s="6" t="s">
        <v>21</v>
      </c>
      <c r="D17" s="6" t="s">
        <v>22</v>
      </c>
      <c r="E17" s="7">
        <v>58569637</v>
      </c>
      <c r="F17" s="7">
        <v>4327340454</v>
      </c>
      <c r="G17" s="6">
        <v>35</v>
      </c>
      <c r="H17" s="6">
        <v>73.900000000000006</v>
      </c>
      <c r="I17" s="6">
        <v>76</v>
      </c>
      <c r="J17" s="6" t="s">
        <v>46</v>
      </c>
      <c r="K17" s="6">
        <v>88.89</v>
      </c>
      <c r="L17" s="6">
        <v>21.67</v>
      </c>
      <c r="M17" s="6">
        <v>52060250</v>
      </c>
      <c r="N17" s="6">
        <v>0</v>
      </c>
      <c r="O17" s="6">
        <v>13961</v>
      </c>
      <c r="P17" s="6">
        <v>6509387</v>
      </c>
      <c r="Q17" s="6">
        <v>58569637</v>
      </c>
      <c r="R17" s="6">
        <v>58583598</v>
      </c>
      <c r="S17" s="6" t="s">
        <v>47</v>
      </c>
    </row>
    <row r="18" spans="1:19" ht="19.5" customHeight="1">
      <c r="A18" s="5"/>
      <c r="B18" s="6" t="s">
        <v>48</v>
      </c>
      <c r="C18" s="6" t="s">
        <v>21</v>
      </c>
      <c r="D18" s="6" t="s">
        <v>22</v>
      </c>
      <c r="E18" s="7">
        <v>56160835</v>
      </c>
      <c r="F18" s="7">
        <v>4051729864</v>
      </c>
      <c r="G18" s="6">
        <v>35</v>
      </c>
      <c r="H18" s="6">
        <v>72.099999999999994</v>
      </c>
      <c r="I18" s="6">
        <v>76</v>
      </c>
      <c r="K18" s="6">
        <v>77.260000000000005</v>
      </c>
      <c r="L18" s="6">
        <v>22.84</v>
      </c>
      <c r="M18" s="6">
        <v>43391666</v>
      </c>
      <c r="N18" s="6">
        <v>0</v>
      </c>
      <c r="O18" s="6">
        <v>15288</v>
      </c>
      <c r="P18" s="6">
        <v>12769169</v>
      </c>
      <c r="Q18" s="6">
        <v>56160835</v>
      </c>
      <c r="R18" s="6">
        <v>56176123</v>
      </c>
      <c r="S18" s="6" t="s">
        <v>49</v>
      </c>
    </row>
    <row r="19" spans="1:19" ht="19.5" customHeight="1">
      <c r="A19" s="5"/>
      <c r="B19" s="6" t="s">
        <v>50</v>
      </c>
      <c r="C19" s="6" t="s">
        <v>21</v>
      </c>
      <c r="D19" s="6" t="s">
        <v>22</v>
      </c>
      <c r="E19" s="7">
        <v>50148655</v>
      </c>
      <c r="F19" s="7">
        <v>3718798691</v>
      </c>
      <c r="G19" s="6">
        <v>35</v>
      </c>
      <c r="H19" s="6">
        <v>74.2</v>
      </c>
      <c r="I19" s="6">
        <v>76</v>
      </c>
      <c r="K19" s="6">
        <v>86.34</v>
      </c>
      <c r="L19" s="6">
        <v>21.4</v>
      </c>
      <c r="M19" s="6">
        <v>43298160</v>
      </c>
      <c r="N19" s="6">
        <v>0</v>
      </c>
      <c r="O19" s="6">
        <v>10434</v>
      </c>
      <c r="P19" s="6">
        <v>6850495</v>
      </c>
      <c r="Q19" s="6">
        <v>50148655</v>
      </c>
      <c r="R19" s="6">
        <v>50159089</v>
      </c>
      <c r="S19" s="6" t="s">
        <v>51</v>
      </c>
    </row>
    <row r="20" spans="1:19" ht="19.5" customHeight="1">
      <c r="A20" s="5"/>
      <c r="B20" s="6" t="s">
        <v>52</v>
      </c>
      <c r="C20" s="6" t="s">
        <v>21</v>
      </c>
      <c r="D20" s="6" t="s">
        <v>22</v>
      </c>
      <c r="E20" s="7">
        <v>53738148</v>
      </c>
      <c r="F20" s="7">
        <v>3963947444</v>
      </c>
      <c r="G20" s="6">
        <v>35</v>
      </c>
      <c r="H20" s="6">
        <v>73.8</v>
      </c>
      <c r="I20" s="6">
        <v>76</v>
      </c>
      <c r="K20" s="6">
        <v>85.43</v>
      </c>
      <c r="L20" s="6">
        <v>20.72</v>
      </c>
      <c r="M20" s="6">
        <v>45906889</v>
      </c>
      <c r="N20" s="6">
        <v>0</v>
      </c>
      <c r="O20" s="6">
        <v>9684</v>
      </c>
      <c r="P20" s="6">
        <v>7831259</v>
      </c>
      <c r="Q20" s="6">
        <v>53738148</v>
      </c>
      <c r="R20" s="6">
        <v>53747832</v>
      </c>
      <c r="S20" s="6" t="s">
        <v>53</v>
      </c>
    </row>
    <row r="21" spans="1:19" ht="19.5" customHeight="1">
      <c r="A21" s="5"/>
      <c r="B21" s="6" t="s">
        <v>54</v>
      </c>
      <c r="C21" s="6" t="s">
        <v>21</v>
      </c>
      <c r="D21" s="6" t="s">
        <v>22</v>
      </c>
      <c r="E21" s="7">
        <v>58384055</v>
      </c>
      <c r="F21" s="7">
        <v>4312205256</v>
      </c>
      <c r="G21" s="6">
        <v>35</v>
      </c>
      <c r="H21" s="6">
        <v>73.900000000000006</v>
      </c>
      <c r="I21" s="6">
        <v>76</v>
      </c>
      <c r="K21" s="6">
        <v>88.78</v>
      </c>
      <c r="L21" s="6">
        <v>21.06</v>
      </c>
      <c r="M21" s="6">
        <v>51831389</v>
      </c>
      <c r="N21" s="6">
        <v>0</v>
      </c>
      <c r="O21" s="6">
        <v>10123</v>
      </c>
      <c r="P21" s="6">
        <v>6552666</v>
      </c>
      <c r="Q21" s="6">
        <v>58384055</v>
      </c>
      <c r="R21" s="6">
        <v>58394178</v>
      </c>
      <c r="S21" s="6" t="s">
        <v>55</v>
      </c>
    </row>
    <row r="22" spans="1:19" ht="19.5" customHeight="1">
      <c r="A22" s="5"/>
      <c r="B22" s="6" t="s">
        <v>56</v>
      </c>
      <c r="C22" s="6" t="s">
        <v>21</v>
      </c>
      <c r="D22" s="6" t="s">
        <v>22</v>
      </c>
      <c r="E22" s="7">
        <v>50594187</v>
      </c>
      <c r="F22" s="7">
        <v>3723578974</v>
      </c>
      <c r="G22" s="6">
        <v>35</v>
      </c>
      <c r="H22" s="6">
        <v>73.599999999999994</v>
      </c>
      <c r="I22" s="6">
        <v>76</v>
      </c>
      <c r="K22" s="6">
        <v>86.95</v>
      </c>
      <c r="L22" s="6">
        <v>22.68</v>
      </c>
      <c r="M22" s="6">
        <v>43989373</v>
      </c>
      <c r="N22" s="6">
        <v>0</v>
      </c>
      <c r="O22" s="6">
        <v>14281</v>
      </c>
      <c r="P22" s="6">
        <v>6604814</v>
      </c>
      <c r="Q22" s="6">
        <v>50594187</v>
      </c>
      <c r="R22" s="6">
        <v>50608468</v>
      </c>
      <c r="S22" s="6" t="s">
        <v>57</v>
      </c>
    </row>
    <row r="23" spans="1:19" ht="19.5" customHeight="1">
      <c r="A23" s="9"/>
      <c r="B23" s="10"/>
      <c r="C23" s="10"/>
      <c r="D23" s="10"/>
      <c r="E23" s="11">
        <f t="shared" ref="E23:F23" si="1">SUM(E17:E22)</f>
        <v>327595517</v>
      </c>
      <c r="F23" s="11">
        <f t="shared" si="1"/>
        <v>24097600683</v>
      </c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</row>
    <row r="24" spans="1:19" ht="19.5" customHeight="1"/>
    <row r="25" spans="1:19" ht="19.5" customHeight="1"/>
    <row r="26" spans="1:19" ht="19.5" customHeight="1"/>
    <row r="27" spans="1:19" ht="19.5" customHeight="1"/>
    <row r="28" spans="1:19" ht="19.5" customHeight="1">
      <c r="B28" s="6"/>
    </row>
    <row r="29" spans="1:19" ht="19.5" customHeight="1"/>
    <row r="30" spans="1:19" ht="19.5" customHeight="1"/>
    <row r="31" spans="1:19" ht="19.5" customHeight="1"/>
    <row r="32" spans="1:19" ht="19.5" customHeight="1"/>
    <row r="33" ht="19.5" customHeight="1"/>
    <row r="34" ht="19.5" customHeight="1"/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Raymund Tag-At</dc:creator>
  <cp:lastModifiedBy>Dennis Raymund Tag-At</cp:lastModifiedBy>
  <dcterms:created xsi:type="dcterms:W3CDTF">2024-05-29T04:46:13Z</dcterms:created>
  <dcterms:modified xsi:type="dcterms:W3CDTF">2024-05-29T04:46:24Z</dcterms:modified>
</cp:coreProperties>
</file>